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https://d.docs.live.net/f7598b3f36068de8/Desktop/"/>
    </mc:Choice>
  </mc:AlternateContent>
  <xr:revisionPtr revIDLastSave="159" documentId="11_F25DC773A252ABDACC104813A99B41005BDE58ED" xr6:coauthVersionLast="47" xr6:coauthVersionMax="47" xr10:uidLastSave="{5FB1E985-AB18-4364-AB7E-72BD93954435}"/>
  <bookViews>
    <workbookView xWindow="-120" yWindow="-120" windowWidth="20730" windowHeight="11040" xr2:uid="{00000000-000D-0000-FFFF-FFFF00000000}"/>
  </bookViews>
  <sheets>
    <sheet name="Information" sheetId="2" r:id="rId1"/>
    <sheet name="Sensitivity_analysi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2" i="1"/>
</calcChain>
</file>

<file path=xl/sharedStrings.xml><?xml version="1.0" encoding="utf-8"?>
<sst xmlns="http://schemas.openxmlformats.org/spreadsheetml/2006/main" count="78" uniqueCount="78">
  <si>
    <t>Metabolite</t>
  </si>
  <si>
    <t>Growth Rate (/hr)</t>
  </si>
  <si>
    <t>cpd00012</t>
  </si>
  <si>
    <t>Name</t>
  </si>
  <si>
    <t>cpd00003</t>
  </si>
  <si>
    <t>cpd00356</t>
  </si>
  <si>
    <t>cpd00056</t>
  </si>
  <si>
    <t>cpd00010</t>
  </si>
  <si>
    <t>cpd11493</t>
  </si>
  <si>
    <t>cpd17042</t>
  </si>
  <si>
    <t>cpd15560</t>
  </si>
  <si>
    <t>cpd00054</t>
  </si>
  <si>
    <t>cpd00033</t>
  </si>
  <si>
    <t>cpd00041</t>
  </si>
  <si>
    <t>cpd00015</t>
  </si>
  <si>
    <t>cpd00052</t>
  </si>
  <si>
    <t>cpd00066</t>
  </si>
  <si>
    <t>cpd15533</t>
  </si>
  <si>
    <t>cpd00035</t>
  </si>
  <si>
    <t>cpd15540</t>
  </si>
  <si>
    <t>cpd00023</t>
  </si>
  <si>
    <t>cpd00058</t>
  </si>
  <si>
    <t>cpd00087</t>
  </si>
  <si>
    <t>cpd00062</t>
  </si>
  <si>
    <t>cpd00006</t>
  </si>
  <si>
    <t>cpd00129</t>
  </si>
  <si>
    <t>cpd00241</t>
  </si>
  <si>
    <t>cpd00038</t>
  </si>
  <si>
    <t>cpd00051</t>
  </si>
  <si>
    <t>cpd00069</t>
  </si>
  <si>
    <t>cpd00220</t>
  </si>
  <si>
    <t>cpd00050</t>
  </si>
  <si>
    <t>cpd00053</t>
  </si>
  <si>
    <t>cpd00034</t>
  </si>
  <si>
    <t>cpd00115</t>
  </si>
  <si>
    <t>cpd00161</t>
  </si>
  <si>
    <t>cpd17043</t>
  </si>
  <si>
    <t>cpd00156</t>
  </si>
  <si>
    <t>cpd00084</t>
  </si>
  <si>
    <t>cpd00017</t>
  </si>
  <si>
    <t>cpd00060</t>
  </si>
  <si>
    <t>cpd00107</t>
  </si>
  <si>
    <t>cpd00201</t>
  </si>
  <si>
    <t>cpd00104</t>
  </si>
  <si>
    <t>cpd17041</t>
  </si>
  <si>
    <t>cpd15500</t>
  </si>
  <si>
    <t>cpd15352</t>
  </si>
  <si>
    <t>cpd00065</t>
  </si>
  <si>
    <t>cpd00322</t>
  </si>
  <si>
    <t>cpd00254</t>
  </si>
  <si>
    <t>cpd10516</t>
  </si>
  <si>
    <t>cpd00037</t>
  </si>
  <si>
    <t>cpd00042</t>
  </si>
  <si>
    <t>cpd00357</t>
  </si>
  <si>
    <t>cpd00119</t>
  </si>
  <si>
    <t>cpd00048</t>
  </si>
  <si>
    <t>cpd00030</t>
  </si>
  <si>
    <t>cpd10515</t>
  </si>
  <si>
    <t>cpd00028</t>
  </si>
  <si>
    <t>cpd00132</t>
  </si>
  <si>
    <t>cpd15432</t>
  </si>
  <si>
    <t>cpd00063</t>
  </si>
  <si>
    <t>cpd00149</t>
  </si>
  <si>
    <t>cpd02229</t>
  </si>
  <si>
    <t>cpd00345</t>
  </si>
  <si>
    <t>cpd00099</t>
  </si>
  <si>
    <t>cpd00118</t>
  </si>
  <si>
    <t>cpd00039</t>
  </si>
  <si>
    <t>cpd15793</t>
  </si>
  <si>
    <t>cpd15665</t>
  </si>
  <si>
    <t>cpd00205</t>
  </si>
  <si>
    <t>cpd00557</t>
  </si>
  <si>
    <t>cpd00016</t>
  </si>
  <si>
    <t>cpd00264</t>
  </si>
  <si>
    <t>cpd00166</t>
  </si>
  <si>
    <t>Growth Rate after 10% increase in Coefficient (/hr)</t>
  </si>
  <si>
    <t>Percentage of Original Biomass</t>
  </si>
  <si>
    <t>Sensitivity Analysis of Biomass Eq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3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01EEC-BC75-4048-BFAD-9EA5B78F6ADC}">
  <dimension ref="G6"/>
  <sheetViews>
    <sheetView tabSelected="1" workbookViewId="0">
      <selection activeCell="I13" sqref="I13"/>
    </sheetView>
  </sheetViews>
  <sheetFormatPr defaultRowHeight="15" x14ac:dyDescent="0.25"/>
  <cols>
    <col min="7" max="7" width="37.140625" bestFit="1" customWidth="1"/>
  </cols>
  <sheetData>
    <row r="6" spans="7:7" ht="39" x14ac:dyDescent="0.6">
      <c r="G6" s="3" t="s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3"/>
  <sheetViews>
    <sheetView topLeftCell="A67" workbookViewId="0">
      <selection activeCell="D74" sqref="D74"/>
    </sheetView>
  </sheetViews>
  <sheetFormatPr defaultRowHeight="15" x14ac:dyDescent="0.25"/>
  <cols>
    <col min="1" max="1" width="10.85546875" style="1" bestFit="1" customWidth="1"/>
    <col min="2" max="2" width="10.85546875" style="1" customWidth="1"/>
    <col min="3" max="3" width="16.7109375" style="1" bestFit="1" customWidth="1"/>
    <col min="4" max="4" width="46.85546875" style="1" bestFit="1" customWidth="1"/>
    <col min="5" max="5" width="29" style="1" bestFit="1" customWidth="1"/>
    <col min="6" max="16384" width="9.140625" style="1"/>
  </cols>
  <sheetData>
    <row r="1" spans="1:5" x14ac:dyDescent="0.25">
      <c r="A1" s="1" t="s">
        <v>0</v>
      </c>
      <c r="B1" s="1" t="s">
        <v>3</v>
      </c>
      <c r="C1" s="1" t="s">
        <v>1</v>
      </c>
      <c r="D1" s="1" t="s">
        <v>75</v>
      </c>
      <c r="E1" s="1" t="s">
        <v>76</v>
      </c>
    </row>
    <row r="2" spans="1:5" x14ac:dyDescent="0.25">
      <c r="A2" s="1" t="s">
        <v>2</v>
      </c>
      <c r="C2" s="1">
        <v>1.8252999999999998E-2</v>
      </c>
      <c r="D2" s="1">
        <v>1.8232000000000002E-2</v>
      </c>
      <c r="E2" s="2">
        <f>(1-(C2-D2)/C2)</f>
        <v>0.99884950419109209</v>
      </c>
    </row>
    <row r="3" spans="1:5" x14ac:dyDescent="0.25">
      <c r="A3" s="1" t="s">
        <v>4</v>
      </c>
      <c r="C3" s="1">
        <v>1.8252999999999998E-2</v>
      </c>
      <c r="D3" s="1">
        <v>1.8252999999999998E-2</v>
      </c>
      <c r="E3" s="2">
        <f t="shared" ref="E3:E63" si="0">(1-(C3-D3)/C3)</f>
        <v>1</v>
      </c>
    </row>
    <row r="4" spans="1:5" x14ac:dyDescent="0.25">
      <c r="A4" s="1" t="s">
        <v>5</v>
      </c>
      <c r="C4" s="1">
        <v>1.8252999999999998E-2</v>
      </c>
      <c r="D4" s="1">
        <v>1.8252000000000001E-2</v>
      </c>
      <c r="E4" s="2">
        <f t="shared" si="0"/>
        <v>0.99994521448529028</v>
      </c>
    </row>
    <row r="5" spans="1:5" x14ac:dyDescent="0.25">
      <c r="A5" s="1" t="s">
        <v>6</v>
      </c>
      <c r="C5" s="1">
        <v>1.8252999999999998E-2</v>
      </c>
      <c r="D5" s="1">
        <v>1.8252999999999998E-2</v>
      </c>
      <c r="E5" s="2">
        <f t="shared" si="0"/>
        <v>1</v>
      </c>
    </row>
    <row r="6" spans="1:5" x14ac:dyDescent="0.25">
      <c r="A6" s="1" t="s">
        <v>7</v>
      </c>
      <c r="C6" s="1">
        <v>1.8252999999999998E-2</v>
      </c>
      <c r="D6" s="1">
        <v>1.8252999999999998E-2</v>
      </c>
      <c r="E6" s="2">
        <f t="shared" si="0"/>
        <v>1</v>
      </c>
    </row>
    <row r="7" spans="1:5" x14ac:dyDescent="0.25">
      <c r="A7" s="1" t="s">
        <v>8</v>
      </c>
      <c r="C7" s="1">
        <v>1.8252999999999998E-2</v>
      </c>
      <c r="D7" s="1">
        <v>0</v>
      </c>
      <c r="E7" s="2">
        <f t="shared" si="0"/>
        <v>0</v>
      </c>
    </row>
    <row r="8" spans="1:5" x14ac:dyDescent="0.25">
      <c r="A8" s="1" t="s">
        <v>9</v>
      </c>
      <c r="C8" s="1">
        <v>1.8252999999999998E-2</v>
      </c>
      <c r="D8" s="1">
        <v>1.8252999999999998E-2</v>
      </c>
      <c r="E8" s="2">
        <f t="shared" si="0"/>
        <v>1</v>
      </c>
    </row>
    <row r="9" spans="1:5" x14ac:dyDescent="0.25">
      <c r="A9" s="1" t="s">
        <v>10</v>
      </c>
      <c r="C9" s="1">
        <v>1.8252999999999998E-2</v>
      </c>
      <c r="D9" s="1">
        <v>1.8249000000000001E-2</v>
      </c>
      <c r="E9" s="2">
        <f t="shared" si="0"/>
        <v>0.99978085794116056</v>
      </c>
    </row>
    <row r="10" spans="1:5" x14ac:dyDescent="0.25">
      <c r="A10" s="1" t="s">
        <v>11</v>
      </c>
      <c r="C10" s="1">
        <v>1.8252999999999998E-2</v>
      </c>
      <c r="D10" s="1">
        <v>1.8252999999999998E-2</v>
      </c>
      <c r="E10" s="2">
        <f t="shared" si="0"/>
        <v>1</v>
      </c>
    </row>
    <row r="11" spans="1:5" x14ac:dyDescent="0.25">
      <c r="A11" s="1" t="s">
        <v>12</v>
      </c>
      <c r="C11" s="1">
        <v>1.8252999999999998E-2</v>
      </c>
      <c r="D11" s="1">
        <v>1.8252999999999998E-2</v>
      </c>
      <c r="E11" s="2">
        <f t="shared" si="0"/>
        <v>1</v>
      </c>
    </row>
    <row r="12" spans="1:5" x14ac:dyDescent="0.25">
      <c r="A12" s="1" t="s">
        <v>13</v>
      </c>
      <c r="C12" s="1">
        <v>1.8252999999999998E-2</v>
      </c>
      <c r="D12" s="1">
        <v>1.8252999999999998E-2</v>
      </c>
      <c r="E12" s="2">
        <f t="shared" si="0"/>
        <v>1</v>
      </c>
    </row>
    <row r="13" spans="1:5" x14ac:dyDescent="0.25">
      <c r="A13" s="1" t="s">
        <v>14</v>
      </c>
      <c r="C13" s="1">
        <v>1.8252999999999998E-2</v>
      </c>
      <c r="D13" s="1">
        <v>1.8252999999999998E-2</v>
      </c>
      <c r="E13" s="2">
        <f t="shared" si="0"/>
        <v>1</v>
      </c>
    </row>
    <row r="14" spans="1:5" x14ac:dyDescent="0.25">
      <c r="A14" s="1" t="s">
        <v>15</v>
      </c>
      <c r="C14" s="1">
        <v>1.8252999999999998E-2</v>
      </c>
      <c r="D14" s="1">
        <v>1.8245999999999998E-2</v>
      </c>
      <c r="E14" s="2">
        <f t="shared" si="0"/>
        <v>0.99961650139703062</v>
      </c>
    </row>
    <row r="15" spans="1:5" x14ac:dyDescent="0.25">
      <c r="A15" s="1" t="s">
        <v>16</v>
      </c>
      <c r="C15" s="1">
        <v>1.8252999999999998E-2</v>
      </c>
      <c r="D15" s="1">
        <v>1.8252999999999998E-2</v>
      </c>
      <c r="E15" s="2">
        <f t="shared" si="0"/>
        <v>1</v>
      </c>
    </row>
    <row r="16" spans="1:5" x14ac:dyDescent="0.25">
      <c r="A16" s="1" t="s">
        <v>17</v>
      </c>
      <c r="C16" s="1">
        <v>1.8252999999999998E-2</v>
      </c>
      <c r="D16" s="1">
        <v>1.8249000000000001E-2</v>
      </c>
      <c r="E16" s="2">
        <f t="shared" si="0"/>
        <v>0.99978085794116056</v>
      </c>
    </row>
    <row r="17" spans="1:5" x14ac:dyDescent="0.25">
      <c r="A17" s="1" t="s">
        <v>18</v>
      </c>
      <c r="C17" s="1">
        <v>1.8252999999999998E-2</v>
      </c>
      <c r="D17" s="1">
        <v>1.8252999999999998E-2</v>
      </c>
      <c r="E17" s="2">
        <f t="shared" si="0"/>
        <v>1</v>
      </c>
    </row>
    <row r="18" spans="1:5" x14ac:dyDescent="0.25">
      <c r="A18" s="1" t="s">
        <v>19</v>
      </c>
      <c r="C18" s="1">
        <v>1.8252999999999998E-2</v>
      </c>
      <c r="D18" s="1">
        <v>1.8248E-2</v>
      </c>
      <c r="E18" s="2">
        <f t="shared" si="0"/>
        <v>0.99972607242645051</v>
      </c>
    </row>
    <row r="19" spans="1:5" x14ac:dyDescent="0.25">
      <c r="A19" s="1" t="s">
        <v>20</v>
      </c>
      <c r="C19" s="1">
        <v>1.8252999999999998E-2</v>
      </c>
      <c r="D19" s="1">
        <v>1.8252999999999998E-2</v>
      </c>
      <c r="E19" s="2">
        <f t="shared" si="0"/>
        <v>1</v>
      </c>
    </row>
    <row r="20" spans="1:5" x14ac:dyDescent="0.25">
      <c r="A20" s="1" t="s">
        <v>21</v>
      </c>
      <c r="C20" s="1">
        <v>1.8252999999999998E-2</v>
      </c>
      <c r="D20" s="1">
        <v>1.8252999999999998E-2</v>
      </c>
      <c r="E20" s="2">
        <f t="shared" si="0"/>
        <v>1</v>
      </c>
    </row>
    <row r="21" spans="1:5" x14ac:dyDescent="0.25">
      <c r="A21" s="1" t="s">
        <v>22</v>
      </c>
      <c r="C21" s="1">
        <v>1.8252999999999998E-2</v>
      </c>
      <c r="D21" s="1">
        <v>1.8252999999999998E-2</v>
      </c>
      <c r="E21" s="2">
        <f t="shared" si="0"/>
        <v>1</v>
      </c>
    </row>
    <row r="22" spans="1:5" x14ac:dyDescent="0.25">
      <c r="A22" s="1" t="s">
        <v>23</v>
      </c>
      <c r="C22" s="1">
        <v>1.8252999999999998E-2</v>
      </c>
      <c r="D22" s="1">
        <v>1.8241E-2</v>
      </c>
      <c r="E22" s="2">
        <f t="shared" si="0"/>
        <v>0.99934257382348113</v>
      </c>
    </row>
    <row r="23" spans="1:5" x14ac:dyDescent="0.25">
      <c r="A23" s="1" t="s">
        <v>24</v>
      </c>
      <c r="C23" s="1">
        <v>1.8252999999999998E-2</v>
      </c>
      <c r="D23" s="1">
        <v>1.8252999999999998E-2</v>
      </c>
      <c r="E23" s="2">
        <f t="shared" si="0"/>
        <v>1</v>
      </c>
    </row>
    <row r="24" spans="1:5" x14ac:dyDescent="0.25">
      <c r="A24" s="1" t="s">
        <v>25</v>
      </c>
      <c r="C24" s="1">
        <v>1.8252999999999998E-2</v>
      </c>
      <c r="D24" s="1">
        <v>1.8252999999999998E-2</v>
      </c>
      <c r="E24" s="2">
        <f t="shared" si="0"/>
        <v>1</v>
      </c>
    </row>
    <row r="25" spans="1:5" x14ac:dyDescent="0.25">
      <c r="A25" s="1" t="s">
        <v>26</v>
      </c>
      <c r="C25" s="1">
        <v>1.8252999999999998E-2</v>
      </c>
      <c r="D25" s="1">
        <v>1.8252000000000001E-2</v>
      </c>
      <c r="E25" s="2">
        <f t="shared" si="0"/>
        <v>0.99994521448529028</v>
      </c>
    </row>
    <row r="26" spans="1:5" x14ac:dyDescent="0.25">
      <c r="A26" s="1" t="s">
        <v>27</v>
      </c>
      <c r="C26" s="1">
        <v>1.8252999999999998E-2</v>
      </c>
      <c r="D26" s="1">
        <v>1.8241E-2</v>
      </c>
      <c r="E26" s="2">
        <f t="shared" si="0"/>
        <v>0.99934257382348113</v>
      </c>
    </row>
    <row r="27" spans="1:5" x14ac:dyDescent="0.25">
      <c r="A27" s="1" t="s">
        <v>28</v>
      </c>
      <c r="C27" s="1">
        <v>1.8252999999999998E-2</v>
      </c>
      <c r="D27" s="1">
        <v>1.8252999999999998E-2</v>
      </c>
      <c r="E27" s="2">
        <f t="shared" si="0"/>
        <v>1</v>
      </c>
    </row>
    <row r="28" spans="1:5" x14ac:dyDescent="0.25">
      <c r="A28" s="1" t="s">
        <v>29</v>
      </c>
      <c r="C28" s="1">
        <v>1.8252999999999998E-2</v>
      </c>
      <c r="D28" s="1">
        <v>1.8252999999999998E-2</v>
      </c>
      <c r="E28" s="2">
        <f t="shared" si="0"/>
        <v>1</v>
      </c>
    </row>
    <row r="29" spans="1:5" x14ac:dyDescent="0.25">
      <c r="A29" s="1" t="s">
        <v>30</v>
      </c>
      <c r="C29" s="1">
        <v>1.8252999999999998E-2</v>
      </c>
      <c r="D29" s="1">
        <v>1.8252999999999998E-2</v>
      </c>
      <c r="E29" s="2">
        <f t="shared" si="0"/>
        <v>1</v>
      </c>
    </row>
    <row r="30" spans="1:5" x14ac:dyDescent="0.25">
      <c r="A30" s="1" t="s">
        <v>31</v>
      </c>
      <c r="C30" s="1">
        <v>1.8252999999999998E-2</v>
      </c>
      <c r="D30" s="1">
        <v>1.8252999999999998E-2</v>
      </c>
      <c r="E30" s="2">
        <f t="shared" si="0"/>
        <v>1</v>
      </c>
    </row>
    <row r="31" spans="1:5" x14ac:dyDescent="0.25">
      <c r="A31" s="1" t="s">
        <v>32</v>
      </c>
      <c r="C31" s="1">
        <v>1.8252999999999998E-2</v>
      </c>
      <c r="D31" s="1">
        <v>1.8252999999999998E-2</v>
      </c>
      <c r="E31" s="2">
        <f t="shared" si="0"/>
        <v>1</v>
      </c>
    </row>
    <row r="32" spans="1:5" x14ac:dyDescent="0.25">
      <c r="A32" s="1" t="s">
        <v>33</v>
      </c>
      <c r="C32" s="1">
        <v>1.8252999999999998E-2</v>
      </c>
      <c r="D32" s="1">
        <v>1.8252999999999998E-2</v>
      </c>
      <c r="E32" s="2">
        <f t="shared" si="0"/>
        <v>1</v>
      </c>
    </row>
    <row r="33" spans="1:5" x14ac:dyDescent="0.25">
      <c r="A33" s="1" t="s">
        <v>34</v>
      </c>
      <c r="C33" s="1">
        <v>1.8252999999999998E-2</v>
      </c>
      <c r="D33" s="1">
        <v>1.8252999999999998E-2</v>
      </c>
      <c r="E33" s="2">
        <f t="shared" si="0"/>
        <v>1</v>
      </c>
    </row>
    <row r="34" spans="1:5" x14ac:dyDescent="0.25">
      <c r="A34" s="1" t="s">
        <v>35</v>
      </c>
      <c r="C34" s="1">
        <v>1.8252999999999998E-2</v>
      </c>
      <c r="D34" s="1">
        <v>1.8252999999999998E-2</v>
      </c>
      <c r="E34" s="2">
        <f t="shared" si="0"/>
        <v>1</v>
      </c>
    </row>
    <row r="35" spans="1:5" x14ac:dyDescent="0.25">
      <c r="A35" s="1" t="s">
        <v>36</v>
      </c>
      <c r="C35" s="1">
        <v>1.8252999999999998E-2</v>
      </c>
      <c r="D35" s="1">
        <v>1.8252999999999998E-2</v>
      </c>
      <c r="E35" s="2">
        <f t="shared" si="0"/>
        <v>1</v>
      </c>
    </row>
    <row r="36" spans="1:5" x14ac:dyDescent="0.25">
      <c r="A36" s="1" t="s">
        <v>37</v>
      </c>
      <c r="C36" s="1">
        <v>1.8252999999999998E-2</v>
      </c>
      <c r="D36" s="1">
        <v>1.8252999999999998E-2</v>
      </c>
      <c r="E36" s="2">
        <f t="shared" si="0"/>
        <v>1</v>
      </c>
    </row>
    <row r="37" spans="1:5" x14ac:dyDescent="0.25">
      <c r="A37" s="1" t="s">
        <v>38</v>
      </c>
      <c r="C37" s="1">
        <v>1.8252999999999998E-2</v>
      </c>
      <c r="D37" s="1">
        <v>1.8252999999999998E-2</v>
      </c>
      <c r="E37" s="2">
        <f t="shared" si="0"/>
        <v>1</v>
      </c>
    </row>
    <row r="38" spans="1:5" x14ac:dyDescent="0.25">
      <c r="A38" s="1" t="s">
        <v>39</v>
      </c>
      <c r="C38" s="1">
        <v>1.8252999999999998E-2</v>
      </c>
      <c r="D38" s="1">
        <v>1.8252999999999998E-2</v>
      </c>
      <c r="E38" s="2">
        <f t="shared" si="0"/>
        <v>1</v>
      </c>
    </row>
    <row r="39" spans="1:5" x14ac:dyDescent="0.25">
      <c r="A39" s="1" t="s">
        <v>40</v>
      </c>
      <c r="C39" s="1">
        <v>1.8252999999999998E-2</v>
      </c>
      <c r="D39" s="1">
        <v>1.8252999999999998E-2</v>
      </c>
      <c r="E39" s="2">
        <f t="shared" si="0"/>
        <v>1</v>
      </c>
    </row>
    <row r="40" spans="1:5" x14ac:dyDescent="0.25">
      <c r="A40" s="1" t="s">
        <v>41</v>
      </c>
      <c r="C40" s="1">
        <v>1.8252999999999998E-2</v>
      </c>
      <c r="D40" s="1">
        <v>1.8252999999999998E-2</v>
      </c>
      <c r="E40" s="2">
        <f t="shared" si="0"/>
        <v>1</v>
      </c>
    </row>
    <row r="41" spans="1:5" x14ac:dyDescent="0.25">
      <c r="A41" s="1" t="s">
        <v>42</v>
      </c>
      <c r="C41" s="1">
        <v>1.8252999999999998E-2</v>
      </c>
      <c r="D41" s="1">
        <v>1.8252999999999998E-2</v>
      </c>
      <c r="E41" s="2">
        <f t="shared" si="0"/>
        <v>1</v>
      </c>
    </row>
    <row r="42" spans="1:5" x14ac:dyDescent="0.25">
      <c r="A42" s="1" t="s">
        <v>43</v>
      </c>
      <c r="C42" s="1">
        <v>1.8252999999999998E-2</v>
      </c>
      <c r="D42" s="1">
        <v>1.8252999999999998E-2</v>
      </c>
      <c r="E42" s="2">
        <f t="shared" si="0"/>
        <v>1</v>
      </c>
    </row>
    <row r="43" spans="1:5" x14ac:dyDescent="0.25">
      <c r="A43" s="1" t="s">
        <v>44</v>
      </c>
      <c r="C43" s="1">
        <v>1.8252999999999998E-2</v>
      </c>
      <c r="D43" s="1">
        <v>1.8252999999999998E-2</v>
      </c>
      <c r="E43" s="2">
        <f t="shared" si="0"/>
        <v>1</v>
      </c>
    </row>
    <row r="44" spans="1:5" x14ac:dyDescent="0.25">
      <c r="A44" s="1" t="s">
        <v>45</v>
      </c>
      <c r="C44" s="1">
        <v>1.8252999999999998E-2</v>
      </c>
      <c r="D44" s="1">
        <v>1.8248E-2</v>
      </c>
      <c r="E44" s="2">
        <f t="shared" si="0"/>
        <v>0.99972607242645051</v>
      </c>
    </row>
    <row r="45" spans="1:5" x14ac:dyDescent="0.25">
      <c r="A45" s="1" t="s">
        <v>46</v>
      </c>
      <c r="C45" s="1">
        <v>1.8252999999999998E-2</v>
      </c>
      <c r="D45" s="1">
        <v>1.8248E-2</v>
      </c>
      <c r="E45" s="2">
        <f t="shared" si="0"/>
        <v>0.99972607242645051</v>
      </c>
    </row>
    <row r="46" spans="1:5" x14ac:dyDescent="0.25">
      <c r="A46" s="1" t="s">
        <v>47</v>
      </c>
      <c r="C46" s="1">
        <v>1.8252999999999998E-2</v>
      </c>
      <c r="D46" s="1">
        <v>1.8249999999999999E-2</v>
      </c>
      <c r="E46" s="2">
        <f t="shared" si="0"/>
        <v>0.99983564345587028</v>
      </c>
    </row>
    <row r="47" spans="1:5" x14ac:dyDescent="0.25">
      <c r="A47" s="1" t="s">
        <v>48</v>
      </c>
      <c r="C47" s="1">
        <v>1.8252999999999998E-2</v>
      </c>
      <c r="D47" s="1">
        <v>1.8252999999999998E-2</v>
      </c>
      <c r="E47" s="2">
        <f t="shared" si="0"/>
        <v>1</v>
      </c>
    </row>
    <row r="48" spans="1:5" x14ac:dyDescent="0.25">
      <c r="A48" s="1" t="s">
        <v>49</v>
      </c>
      <c r="C48" s="1">
        <v>1.8252999999999998E-2</v>
      </c>
      <c r="D48" s="1">
        <v>1.8248E-2</v>
      </c>
      <c r="E48" s="2">
        <f t="shared" si="0"/>
        <v>0.99972607242645051</v>
      </c>
    </row>
    <row r="49" spans="1:5" x14ac:dyDescent="0.25">
      <c r="A49" s="1" t="s">
        <v>50</v>
      </c>
      <c r="C49" s="1">
        <v>1.8252999999999998E-2</v>
      </c>
      <c r="D49" s="1">
        <v>1.8248E-2</v>
      </c>
      <c r="E49" s="2">
        <f t="shared" si="0"/>
        <v>0.99972607242645051</v>
      </c>
    </row>
    <row r="50" spans="1:5" x14ac:dyDescent="0.25">
      <c r="A50" s="1" t="s">
        <v>51</v>
      </c>
      <c r="C50" s="1">
        <v>1.8252999999999998E-2</v>
      </c>
      <c r="D50" s="1">
        <v>1.8248E-2</v>
      </c>
      <c r="E50" s="2">
        <f t="shared" si="0"/>
        <v>0.99972607242645051</v>
      </c>
    </row>
    <row r="51" spans="1:5" x14ac:dyDescent="0.25">
      <c r="A51" s="1" t="s">
        <v>52</v>
      </c>
      <c r="C51" s="1">
        <v>1.8252999999999998E-2</v>
      </c>
      <c r="D51" s="1">
        <v>1.8248E-2</v>
      </c>
      <c r="E51" s="2">
        <f t="shared" si="0"/>
        <v>0.99972607242645051</v>
      </c>
    </row>
    <row r="52" spans="1:5" x14ac:dyDescent="0.25">
      <c r="A52" s="1" t="s">
        <v>53</v>
      </c>
      <c r="C52" s="1">
        <v>1.8252999999999998E-2</v>
      </c>
      <c r="D52" s="1">
        <v>1.8248E-2</v>
      </c>
      <c r="E52" s="2">
        <f t="shared" si="0"/>
        <v>0.99972607242645051</v>
      </c>
    </row>
    <row r="53" spans="1:5" x14ac:dyDescent="0.25">
      <c r="A53" s="1" t="s">
        <v>54</v>
      </c>
      <c r="C53" s="1">
        <v>1.8252999999999998E-2</v>
      </c>
      <c r="D53" s="1">
        <v>1.8252000000000001E-2</v>
      </c>
      <c r="E53" s="2">
        <f t="shared" si="0"/>
        <v>0.99994521448529028</v>
      </c>
    </row>
    <row r="54" spans="1:5" x14ac:dyDescent="0.25">
      <c r="A54" s="1" t="s">
        <v>55</v>
      </c>
      <c r="C54" s="1">
        <v>1.8252999999999998E-2</v>
      </c>
      <c r="D54" s="1">
        <v>1.8249000000000001E-2</v>
      </c>
      <c r="E54" s="2">
        <f t="shared" si="0"/>
        <v>0.99978085794116056</v>
      </c>
    </row>
    <row r="55" spans="1:5" x14ac:dyDescent="0.25">
      <c r="A55" s="1" t="s">
        <v>56</v>
      </c>
      <c r="C55" s="1">
        <v>1.8252999999999998E-2</v>
      </c>
      <c r="D55" s="1">
        <v>1.8248E-2</v>
      </c>
      <c r="E55" s="2">
        <f t="shared" si="0"/>
        <v>0.99972607242645051</v>
      </c>
    </row>
    <row r="56" spans="1:5" x14ac:dyDescent="0.25">
      <c r="A56" s="1" t="s">
        <v>57</v>
      </c>
      <c r="C56" s="1">
        <v>1.8252999999999998E-2</v>
      </c>
      <c r="D56" s="1">
        <v>1.8248E-2</v>
      </c>
      <c r="E56" s="2">
        <f t="shared" si="0"/>
        <v>0.99972607242645051</v>
      </c>
    </row>
    <row r="57" spans="1:5" x14ac:dyDescent="0.25">
      <c r="A57" s="1" t="s">
        <v>58</v>
      </c>
      <c r="C57" s="1">
        <v>1.8252999999999998E-2</v>
      </c>
      <c r="D57" s="1">
        <v>1.8248E-2</v>
      </c>
      <c r="E57" s="2">
        <f t="shared" si="0"/>
        <v>0.99972607242645051</v>
      </c>
    </row>
    <row r="58" spans="1:5" x14ac:dyDescent="0.25">
      <c r="A58" s="1" t="s">
        <v>59</v>
      </c>
      <c r="C58" s="1">
        <v>1.8252999999999998E-2</v>
      </c>
      <c r="D58" s="1">
        <v>1.8252999999999998E-2</v>
      </c>
      <c r="E58" s="2">
        <f t="shared" si="0"/>
        <v>1</v>
      </c>
    </row>
    <row r="59" spans="1:5" x14ac:dyDescent="0.25">
      <c r="A59" s="1" t="s">
        <v>60</v>
      </c>
      <c r="C59" s="1">
        <v>1.8252999999999998E-2</v>
      </c>
      <c r="D59" s="1">
        <v>1.8193000000000001E-2</v>
      </c>
      <c r="E59" s="2">
        <f t="shared" si="0"/>
        <v>0.99671286911740553</v>
      </c>
    </row>
    <row r="60" spans="1:5" x14ac:dyDescent="0.25">
      <c r="A60" s="1" t="s">
        <v>61</v>
      </c>
      <c r="C60" s="1">
        <v>1.8252999999999998E-2</v>
      </c>
      <c r="D60" s="1">
        <v>1.8248E-2</v>
      </c>
      <c r="E60" s="2">
        <f t="shared" si="0"/>
        <v>0.99972607242645051</v>
      </c>
    </row>
    <row r="61" spans="1:5" x14ac:dyDescent="0.25">
      <c r="A61" s="1" t="s">
        <v>62</v>
      </c>
      <c r="C61" s="1">
        <v>1.8252999999999998E-2</v>
      </c>
      <c r="D61" s="1">
        <v>1.8248E-2</v>
      </c>
      <c r="E61" s="2">
        <f t="shared" si="0"/>
        <v>0.99972607242645051</v>
      </c>
    </row>
    <row r="62" spans="1:5" x14ac:dyDescent="0.25">
      <c r="A62" s="1" t="s">
        <v>63</v>
      </c>
      <c r="C62" s="1">
        <v>1.8252999999999998E-2</v>
      </c>
      <c r="D62" s="1">
        <v>1.8199E-2</v>
      </c>
      <c r="E62" s="2">
        <f t="shared" si="0"/>
        <v>0.99704158220566486</v>
      </c>
    </row>
    <row r="63" spans="1:5" x14ac:dyDescent="0.25">
      <c r="A63" s="1" t="s">
        <v>64</v>
      </c>
      <c r="C63" s="1">
        <v>1.8252999999999998E-2</v>
      </c>
      <c r="D63" s="1">
        <v>1.8248E-2</v>
      </c>
      <c r="E63" s="2">
        <f t="shared" si="0"/>
        <v>0.99972607242645051</v>
      </c>
    </row>
    <row r="64" spans="1:5" x14ac:dyDescent="0.25">
      <c r="A64" s="1" t="s">
        <v>65</v>
      </c>
      <c r="C64" s="1">
        <v>1.8252999999999998E-2</v>
      </c>
      <c r="D64" s="1">
        <v>1.8248E-2</v>
      </c>
      <c r="E64" s="2">
        <f t="shared" ref="E64:E73" si="1">(1-(C64-D64)/C64)</f>
        <v>0.99972607242645051</v>
      </c>
    </row>
    <row r="65" spans="1:5" x14ac:dyDescent="0.25">
      <c r="A65" s="1" t="s">
        <v>66</v>
      </c>
      <c r="C65" s="1">
        <v>1.8252999999999998E-2</v>
      </c>
      <c r="D65" s="1">
        <v>1.8248E-2</v>
      </c>
      <c r="E65" s="2">
        <f t="shared" si="1"/>
        <v>0.99972607242645051</v>
      </c>
    </row>
    <row r="66" spans="1:5" x14ac:dyDescent="0.25">
      <c r="A66" s="1" t="s">
        <v>67</v>
      </c>
      <c r="C66" s="1">
        <v>1.8252999999999998E-2</v>
      </c>
      <c r="D66" s="1">
        <v>1.8235000000000001E-2</v>
      </c>
      <c r="E66" s="2">
        <f t="shared" si="1"/>
        <v>0.9990138607352218</v>
      </c>
    </row>
    <row r="67" spans="1:5" x14ac:dyDescent="0.25">
      <c r="A67" s="1" t="s">
        <v>68</v>
      </c>
      <c r="C67" s="1">
        <v>1.8252999999999998E-2</v>
      </c>
      <c r="D67" s="1">
        <v>1.8237E-2</v>
      </c>
      <c r="E67" s="2">
        <f t="shared" si="1"/>
        <v>0.99912343176464147</v>
      </c>
    </row>
    <row r="68" spans="1:5" x14ac:dyDescent="0.25">
      <c r="A68" s="1" t="s">
        <v>69</v>
      </c>
      <c r="C68" s="1">
        <v>1.8252999999999998E-2</v>
      </c>
      <c r="D68" s="1">
        <v>0</v>
      </c>
      <c r="E68" s="2">
        <f t="shared" si="1"/>
        <v>0</v>
      </c>
    </row>
    <row r="69" spans="1:5" x14ac:dyDescent="0.25">
      <c r="A69" s="1" t="s">
        <v>70</v>
      </c>
      <c r="C69" s="1">
        <v>1.8252999999999998E-2</v>
      </c>
      <c r="D69" s="1">
        <v>1.8248E-2</v>
      </c>
      <c r="E69" s="2">
        <f t="shared" si="1"/>
        <v>0.99972607242645051</v>
      </c>
    </row>
    <row r="70" spans="1:5" x14ac:dyDescent="0.25">
      <c r="A70" s="1" t="s">
        <v>71</v>
      </c>
      <c r="C70" s="1">
        <v>1.8252999999999998E-2</v>
      </c>
      <c r="D70" s="1">
        <v>1.8246999999999999E-2</v>
      </c>
      <c r="E70" s="2">
        <f t="shared" si="1"/>
        <v>0.99967128691174056</v>
      </c>
    </row>
    <row r="71" spans="1:5" x14ac:dyDescent="0.25">
      <c r="A71" s="1" t="s">
        <v>72</v>
      </c>
      <c r="C71" s="1">
        <v>1.8252999999999998E-2</v>
      </c>
      <c r="D71" s="1">
        <v>1.8248E-2</v>
      </c>
      <c r="E71" s="2">
        <f t="shared" si="1"/>
        <v>0.99972607242645051</v>
      </c>
    </row>
    <row r="72" spans="1:5" x14ac:dyDescent="0.25">
      <c r="A72" s="1" t="s">
        <v>73</v>
      </c>
      <c r="C72" s="1">
        <v>1.8252999999999998E-2</v>
      </c>
      <c r="D72" s="1">
        <v>1.8248E-2</v>
      </c>
      <c r="E72" s="2">
        <f t="shared" si="1"/>
        <v>0.99972607242645051</v>
      </c>
    </row>
    <row r="73" spans="1:5" x14ac:dyDescent="0.25">
      <c r="A73" s="1" t="s">
        <v>74</v>
      </c>
      <c r="C73" s="1">
        <v>1.8252999999999998E-2</v>
      </c>
      <c r="D73" s="1">
        <v>0</v>
      </c>
      <c r="E73" s="2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Sensitivity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z Chowdhury</dc:creator>
  <cp:lastModifiedBy>Niaz Chowdhury</cp:lastModifiedBy>
  <dcterms:created xsi:type="dcterms:W3CDTF">2015-06-05T18:17:20Z</dcterms:created>
  <dcterms:modified xsi:type="dcterms:W3CDTF">2024-05-13T16:18:48Z</dcterms:modified>
</cp:coreProperties>
</file>